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\\atom.biocev.org\1LF\1LF_12\01 Projects\Project G ... CMTM4\!!!Manuscript preparation\20220810 Final submission\!!!Files for submission\"/>
    </mc:Choice>
  </mc:AlternateContent>
  <xr:revisionPtr revIDLastSave="0" documentId="13_ncr:1_{F4648187-B7E0-459E-8BC2-207E5951772D}" xr6:coauthVersionLast="36" xr6:coauthVersionMax="36" xr10:uidLastSave="{00000000-0000-0000-0000-000000000000}"/>
  <bookViews>
    <workbookView xWindow="0" yWindow="0" windowWidth="28800" windowHeight="12225" xr2:uid="{C3276748-CD4C-4351-ABCA-E887D4DDEF0B}"/>
  </bookViews>
  <sheets>
    <sheet name="ED Fig. 1b,f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5" i="1" l="1"/>
  <c r="G35" i="1"/>
  <c r="F35" i="1"/>
  <c r="E35" i="1"/>
  <c r="D35" i="1"/>
  <c r="C35" i="1"/>
  <c r="N34" i="1"/>
  <c r="K34" i="1"/>
  <c r="J34" i="1"/>
  <c r="I34" i="1"/>
  <c r="N33" i="1"/>
  <c r="K33" i="1"/>
  <c r="J33" i="1"/>
  <c r="I33" i="1"/>
  <c r="N32" i="1"/>
  <c r="K32" i="1"/>
  <c r="J32" i="1"/>
  <c r="I32" i="1"/>
  <c r="N31" i="1"/>
  <c r="K31" i="1"/>
  <c r="J31" i="1"/>
  <c r="I31" i="1"/>
  <c r="N30" i="1"/>
  <c r="K30" i="1"/>
  <c r="J30" i="1"/>
  <c r="I30" i="1"/>
  <c r="N29" i="1"/>
  <c r="N35" i="1" s="1"/>
  <c r="K29" i="1"/>
  <c r="K35" i="1" s="1"/>
  <c r="J29" i="1"/>
  <c r="J35" i="1" s="1"/>
  <c r="I29" i="1"/>
  <c r="I35" i="1" s="1"/>
  <c r="J14" i="1"/>
  <c r="J20" i="1" s="1"/>
  <c r="I14" i="1"/>
  <c r="I20" i="1" s="1"/>
  <c r="H14" i="1"/>
  <c r="H20" i="1" s="1"/>
  <c r="G14" i="1"/>
  <c r="G20" i="1" s="1"/>
  <c r="F14" i="1"/>
  <c r="F20" i="1" s="1"/>
  <c r="E14" i="1"/>
  <c r="E20" i="1" s="1"/>
  <c r="D14" i="1"/>
  <c r="D20" i="1" s="1"/>
  <c r="C14" i="1"/>
  <c r="C20" i="1" s="1"/>
  <c r="J13" i="1"/>
  <c r="M34" i="1" s="1"/>
  <c r="I13" i="1"/>
  <c r="I19" i="1" s="1"/>
  <c r="H13" i="1"/>
  <c r="H19" i="1" s="1"/>
  <c r="G13" i="1"/>
  <c r="G19" i="1" s="1"/>
  <c r="F13" i="1"/>
  <c r="F19" i="1" s="1"/>
  <c r="E13" i="1"/>
  <c r="E19" i="1" s="1"/>
  <c r="D13" i="1"/>
  <c r="D19" i="1" s="1"/>
  <c r="C13" i="1"/>
  <c r="C19" i="1" s="1"/>
  <c r="J12" i="1"/>
  <c r="J18" i="1" s="1"/>
  <c r="I12" i="1"/>
  <c r="I18" i="1" s="1"/>
  <c r="H12" i="1"/>
  <c r="H18" i="1" s="1"/>
  <c r="G12" i="1"/>
  <c r="G18" i="1" s="1"/>
  <c r="F12" i="1"/>
  <c r="F18" i="1" s="1"/>
  <c r="E12" i="1"/>
  <c r="E18" i="1" s="1"/>
  <c r="D12" i="1"/>
  <c r="D18" i="1" s="1"/>
  <c r="C12" i="1"/>
  <c r="C18" i="1" s="1"/>
  <c r="J19" i="1" l="1"/>
  <c r="L29" i="1"/>
  <c r="L30" i="1"/>
  <c r="L31" i="1"/>
  <c r="L32" i="1"/>
  <c r="L33" i="1"/>
  <c r="L34" i="1"/>
  <c r="M29" i="1"/>
  <c r="M30" i="1"/>
  <c r="M31" i="1"/>
  <c r="M32" i="1"/>
  <c r="M33" i="1"/>
  <c r="L35" i="1" l="1"/>
  <c r="M35" i="1"/>
</calcChain>
</file>

<file path=xl/sharedStrings.xml><?xml version="1.0" encoding="utf-8"?>
<sst xmlns="http://schemas.openxmlformats.org/spreadsheetml/2006/main" count="66" uniqueCount="30">
  <si>
    <t>Extended Data Fig. 1b</t>
  </si>
  <si>
    <t>SF-IL-17A binding … Measured MFI values</t>
  </si>
  <si>
    <t>Exp</t>
  </si>
  <si>
    <t>ctrl</t>
  </si>
  <si>
    <t>0.05 ug/ml</t>
  </si>
  <si>
    <t>0.1 ug/ml</t>
  </si>
  <si>
    <t>0.2 ug/ml</t>
  </si>
  <si>
    <t>0.5 ug/ml</t>
  </si>
  <si>
    <t>1 ug/ml</t>
  </si>
  <si>
    <t>2 ug/ml</t>
  </si>
  <si>
    <t>5 ug/ml</t>
  </si>
  <si>
    <t>Exp. 1</t>
  </si>
  <si>
    <t>Exp. 2</t>
  </si>
  <si>
    <t>Exp. 3</t>
  </si>
  <si>
    <t>SF-IL-17A binding … Adjusted to ctrl</t>
  </si>
  <si>
    <t>SF-IL-17A binding … Normalized to samples 5 ug/ml</t>
  </si>
  <si>
    <t>Extended Data Fig. 1f</t>
  </si>
  <si>
    <t>MFI values</t>
  </si>
  <si>
    <t>Unstained (Sec. ab. only)</t>
  </si>
  <si>
    <t>Stained (IL-17RC)</t>
  </si>
  <si>
    <t>Difference stained - unstained</t>
  </si>
  <si>
    <t>Difference stained - unstained (normalized)</t>
  </si>
  <si>
    <t>Exp number</t>
  </si>
  <si>
    <t>E.V.</t>
  </si>
  <si>
    <t>SF-IL-17RC_WT</t>
  </si>
  <si>
    <t>SF-IL17RC_TmRA</t>
  </si>
  <si>
    <t>Exp. 4</t>
  </si>
  <si>
    <t>Exp. 5</t>
  </si>
  <si>
    <t>Exp. 6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b/>
      <sz val="11"/>
      <color theme="1"/>
      <name val="Calibri"/>
      <family val="2"/>
      <charset val="238"/>
    </font>
    <font>
      <sz val="11"/>
      <color rgb="FF00B050"/>
      <name val="Calibri"/>
      <family val="2"/>
      <charset val="238"/>
    </font>
    <font>
      <sz val="11"/>
      <name val="Calibri"/>
      <family val="2"/>
      <charset val="238"/>
    </font>
    <font>
      <b/>
      <sz val="11"/>
      <name val="Calibri"/>
      <family val="2"/>
      <charset val="238"/>
    </font>
    <font>
      <sz val="10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71">
    <xf numFmtId="0" fontId="0" fillId="0" borderId="0" xfId="0"/>
    <xf numFmtId="0" fontId="1" fillId="0" borderId="0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0" fontId="1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left" vertical="center"/>
    </xf>
    <xf numFmtId="0" fontId="4" fillId="0" borderId="6" xfId="0" applyFont="1" applyFill="1" applyBorder="1" applyAlignment="1">
      <alignment horizontal="left" vertical="center"/>
    </xf>
    <xf numFmtId="0" fontId="4" fillId="0" borderId="7" xfId="0" applyFont="1" applyFill="1" applyBorder="1" applyAlignment="1">
      <alignment horizontal="left" vertical="center"/>
    </xf>
    <xf numFmtId="0" fontId="4" fillId="0" borderId="8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4" fillId="0" borderId="9" xfId="0" applyFont="1" applyFill="1" applyBorder="1" applyAlignment="1">
      <alignment horizontal="left" vertical="center"/>
    </xf>
    <xf numFmtId="0" fontId="4" fillId="0" borderId="10" xfId="0" applyFont="1" applyFill="1" applyBorder="1" applyAlignment="1">
      <alignment horizontal="left" vertical="center"/>
    </xf>
    <xf numFmtId="0" fontId="4" fillId="0" borderId="11" xfId="0" applyFont="1" applyFill="1" applyBorder="1" applyAlignment="1">
      <alignment horizontal="left" vertical="center"/>
    </xf>
    <xf numFmtId="0" fontId="4" fillId="2" borderId="9" xfId="0" applyFont="1" applyFill="1" applyBorder="1" applyAlignment="1">
      <alignment horizontal="left" vertical="center"/>
    </xf>
    <xf numFmtId="0" fontId="4" fillId="2" borderId="10" xfId="0" applyFont="1" applyFill="1" applyBorder="1" applyAlignment="1">
      <alignment horizontal="left" vertical="center"/>
    </xf>
    <xf numFmtId="0" fontId="4" fillId="2" borderId="1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164" fontId="4" fillId="2" borderId="2" xfId="0" applyNumberFormat="1" applyFont="1" applyFill="1" applyBorder="1" applyAlignment="1">
      <alignment horizontal="left" vertical="center"/>
    </xf>
    <xf numFmtId="164" fontId="4" fillId="2" borderId="3" xfId="0" applyNumberFormat="1" applyFont="1" applyFill="1" applyBorder="1" applyAlignment="1">
      <alignment horizontal="left" vertical="center"/>
    </xf>
    <xf numFmtId="0" fontId="4" fillId="2" borderId="4" xfId="0" applyFont="1" applyFill="1" applyBorder="1" applyAlignment="1">
      <alignment horizontal="left" vertical="center"/>
    </xf>
    <xf numFmtId="164" fontId="4" fillId="2" borderId="0" xfId="0" applyNumberFormat="1" applyFont="1" applyFill="1" applyBorder="1" applyAlignment="1">
      <alignment horizontal="left" vertical="center"/>
    </xf>
    <xf numFmtId="164" fontId="4" fillId="2" borderId="5" xfId="0" applyNumberFormat="1" applyFont="1" applyFill="1" applyBorder="1" applyAlignment="1">
      <alignment horizontal="left" vertical="center"/>
    </xf>
    <xf numFmtId="0" fontId="4" fillId="2" borderId="6" xfId="0" applyFont="1" applyFill="1" applyBorder="1" applyAlignment="1">
      <alignment horizontal="left" vertical="center"/>
    </xf>
    <xf numFmtId="164" fontId="4" fillId="2" borderId="7" xfId="0" applyNumberFormat="1" applyFont="1" applyFill="1" applyBorder="1" applyAlignment="1">
      <alignment horizontal="left" vertical="center"/>
    </xf>
    <xf numFmtId="164" fontId="4" fillId="2" borderId="8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Alignment="1">
      <alignment horizontal="left" vertical="center"/>
    </xf>
    <xf numFmtId="0" fontId="4" fillId="0" borderId="0" xfId="1" applyFont="1" applyAlignment="1">
      <alignment horizontal="left" vertical="center"/>
    </xf>
    <xf numFmtId="0" fontId="1" fillId="0" borderId="12" xfId="1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4" fillId="2" borderId="12" xfId="0" applyFont="1" applyFill="1" applyBorder="1" applyAlignment="1">
      <alignment horizontal="left" vertical="center" wrapText="1"/>
    </xf>
    <xf numFmtId="0" fontId="1" fillId="2" borderId="10" xfId="0" applyFont="1" applyFill="1" applyBorder="1" applyAlignment="1">
      <alignment horizontal="left" vertical="center" wrapText="1"/>
    </xf>
    <xf numFmtId="0" fontId="1" fillId="2" borderId="11" xfId="0" applyFont="1" applyFill="1" applyBorder="1" applyAlignment="1">
      <alignment horizontal="left" vertical="center" wrapText="1"/>
    </xf>
    <xf numFmtId="2" fontId="1" fillId="2" borderId="13" xfId="1" applyNumberFormat="1" applyFont="1" applyFill="1" applyBorder="1" applyAlignment="1">
      <alignment horizontal="left" vertical="center" wrapText="1"/>
    </xf>
    <xf numFmtId="2" fontId="1" fillId="0" borderId="13" xfId="1" applyNumberFormat="1" applyFont="1" applyBorder="1" applyAlignment="1">
      <alignment horizontal="left" vertical="center" wrapText="1"/>
    </xf>
    <xf numFmtId="2" fontId="1" fillId="0" borderId="2" xfId="1" applyNumberFormat="1" applyFont="1" applyBorder="1" applyAlignment="1">
      <alignment horizontal="left" vertical="center" wrapText="1"/>
    </xf>
    <xf numFmtId="2" fontId="1" fillId="0" borderId="3" xfId="1" applyNumberFormat="1" applyFont="1" applyBorder="1" applyAlignment="1">
      <alignment horizontal="left" vertical="center" wrapText="1"/>
    </xf>
    <xf numFmtId="2" fontId="1" fillId="2" borderId="2" xfId="1" applyNumberFormat="1" applyFont="1" applyFill="1" applyBorder="1" applyAlignment="1">
      <alignment horizontal="left" vertical="center" wrapText="1"/>
    </xf>
    <xf numFmtId="2" fontId="1" fillId="2" borderId="3" xfId="1" applyNumberFormat="1" applyFont="1" applyFill="1" applyBorder="1" applyAlignment="1">
      <alignment horizontal="left" vertical="center" wrapText="1"/>
    </xf>
    <xf numFmtId="0" fontId="1" fillId="2" borderId="13" xfId="1" applyFont="1" applyFill="1" applyBorder="1" applyAlignment="1">
      <alignment horizontal="left" vertical="center"/>
    </xf>
    <xf numFmtId="0" fontId="4" fillId="0" borderId="13" xfId="0" applyFont="1" applyFill="1" applyBorder="1" applyAlignment="1">
      <alignment horizontal="left" vertical="center"/>
    </xf>
    <xf numFmtId="0" fontId="4" fillId="0" borderId="13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2" fontId="4" fillId="2" borderId="2" xfId="0" applyNumberFormat="1" applyFont="1" applyFill="1" applyBorder="1" applyAlignment="1">
      <alignment horizontal="left" vertical="center"/>
    </xf>
    <xf numFmtId="2" fontId="4" fillId="2" borderId="3" xfId="0" applyNumberFormat="1" applyFont="1" applyFill="1" applyBorder="1" applyAlignment="1">
      <alignment horizontal="left" vertical="center"/>
    </xf>
    <xf numFmtId="0" fontId="1" fillId="2" borderId="14" xfId="1" applyFont="1" applyFill="1" applyBorder="1" applyAlignment="1">
      <alignment horizontal="left" vertical="center"/>
    </xf>
    <xf numFmtId="0" fontId="4" fillId="0" borderId="14" xfId="0" applyFont="1" applyFill="1" applyBorder="1" applyAlignment="1">
      <alignment horizontal="left" vertical="center"/>
    </xf>
    <xf numFmtId="0" fontId="4" fillId="0" borderId="14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2" fontId="4" fillId="2" borderId="0" xfId="0" applyNumberFormat="1" applyFont="1" applyFill="1" applyBorder="1" applyAlignment="1">
      <alignment horizontal="left" vertical="center"/>
    </xf>
    <xf numFmtId="2" fontId="4" fillId="2" borderId="5" xfId="0" applyNumberFormat="1" applyFont="1" applyFill="1" applyBorder="1" applyAlignment="1">
      <alignment horizontal="left" vertical="center"/>
    </xf>
    <xf numFmtId="0" fontId="1" fillId="2" borderId="15" xfId="1" applyFont="1" applyFill="1" applyBorder="1" applyAlignment="1">
      <alignment horizontal="left" vertical="center"/>
    </xf>
    <xf numFmtId="0" fontId="4" fillId="0" borderId="15" xfId="0" applyFont="1" applyFill="1" applyBorder="1" applyAlignment="1">
      <alignment horizontal="left" vertical="center"/>
    </xf>
    <xf numFmtId="0" fontId="4" fillId="0" borderId="15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2" fontId="4" fillId="2" borderId="7" xfId="0" applyNumberFormat="1" applyFont="1" applyFill="1" applyBorder="1" applyAlignment="1">
      <alignment horizontal="left" vertical="center"/>
    </xf>
    <xf numFmtId="2" fontId="4" fillId="2" borderId="8" xfId="0" applyNumberFormat="1" applyFont="1" applyFill="1" applyBorder="1" applyAlignment="1">
      <alignment horizontal="left" vertical="center"/>
    </xf>
    <xf numFmtId="1" fontId="4" fillId="0" borderId="15" xfId="0" applyNumberFormat="1" applyFont="1" applyBorder="1" applyAlignment="1">
      <alignment horizontal="left" vertical="center"/>
    </xf>
    <xf numFmtId="1" fontId="4" fillId="0" borderId="7" xfId="0" applyNumberFormat="1" applyFont="1" applyBorder="1" applyAlignment="1">
      <alignment horizontal="left" vertical="center"/>
    </xf>
    <xf numFmtId="1" fontId="4" fillId="0" borderId="8" xfId="0" applyNumberFormat="1" applyFont="1" applyBorder="1" applyAlignment="1">
      <alignment horizontal="left" vertical="center"/>
    </xf>
  </cellXfs>
  <cellStyles count="2">
    <cellStyle name="Normal" xfId="0" builtinId="0"/>
    <cellStyle name="Normal 2" xfId="1" xr:uid="{E9129492-E5C5-44E1-AD72-818E1C416CA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78D1D-C6CB-4B49-8EC1-CFCA5EA97F22}">
  <dimension ref="A1:P38"/>
  <sheetViews>
    <sheetView tabSelected="1" workbookViewId="0">
      <selection activeCell="N11" sqref="N11"/>
    </sheetView>
  </sheetViews>
  <sheetFormatPr defaultRowHeight="15" x14ac:dyDescent="0.25"/>
  <sheetData>
    <row r="1" spans="1:16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2"/>
      <c r="L1" s="2"/>
      <c r="M1" s="2"/>
      <c r="N1" s="2"/>
      <c r="O1" s="2"/>
      <c r="P1" s="2"/>
    </row>
    <row r="2" spans="1:16" x14ac:dyDescent="0.25">
      <c r="A2" s="3" t="s">
        <v>0</v>
      </c>
      <c r="B2" s="1"/>
      <c r="C2" s="1"/>
      <c r="D2" s="1"/>
      <c r="E2" s="1"/>
      <c r="F2" s="1"/>
      <c r="G2" s="1"/>
      <c r="H2" s="1"/>
      <c r="I2" s="1"/>
      <c r="J2" s="1"/>
      <c r="K2" s="2"/>
      <c r="L2" s="2"/>
      <c r="M2" s="2"/>
      <c r="N2" s="2"/>
      <c r="O2" s="2"/>
      <c r="P2" s="2"/>
    </row>
    <row r="3" spans="1:16" x14ac:dyDescent="0.25">
      <c r="A3" s="2"/>
      <c r="B3" s="2"/>
      <c r="C3" s="4"/>
      <c r="D3" s="4"/>
      <c r="E3" s="4"/>
      <c r="F3" s="4"/>
      <c r="G3" s="5"/>
      <c r="H3" s="4"/>
      <c r="I3" s="4"/>
      <c r="J3" s="4"/>
      <c r="K3" s="2"/>
      <c r="L3" s="2"/>
      <c r="M3" s="2"/>
      <c r="N3" s="2"/>
      <c r="O3" s="2"/>
      <c r="P3" s="2"/>
    </row>
    <row r="4" spans="1:16" ht="15.75" thickBot="1" x14ac:dyDescent="0.3">
      <c r="A4" s="1"/>
      <c r="B4" s="6" t="s">
        <v>1</v>
      </c>
      <c r="C4" s="4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</row>
    <row r="5" spans="1:16" ht="15.75" thickBot="1" x14ac:dyDescent="0.3">
      <c r="A5" s="1"/>
      <c r="B5" s="7" t="s">
        <v>2</v>
      </c>
      <c r="C5" s="8" t="s">
        <v>3</v>
      </c>
      <c r="D5" s="8" t="s">
        <v>4</v>
      </c>
      <c r="E5" s="8" t="s">
        <v>5</v>
      </c>
      <c r="F5" s="8" t="s">
        <v>6</v>
      </c>
      <c r="G5" s="8" t="s">
        <v>7</v>
      </c>
      <c r="H5" s="8" t="s">
        <v>8</v>
      </c>
      <c r="I5" s="8" t="s">
        <v>9</v>
      </c>
      <c r="J5" s="9" t="s">
        <v>10</v>
      </c>
      <c r="K5" s="2"/>
      <c r="L5" s="2"/>
      <c r="M5" s="2"/>
      <c r="N5" s="2"/>
      <c r="O5" s="2"/>
      <c r="P5" s="2"/>
    </row>
    <row r="6" spans="1:16" x14ac:dyDescent="0.25">
      <c r="A6" s="1"/>
      <c r="B6" s="7" t="s">
        <v>11</v>
      </c>
      <c r="C6" s="8">
        <v>2063</v>
      </c>
      <c r="D6" s="8">
        <v>3510</v>
      </c>
      <c r="E6" s="8">
        <v>4941</v>
      </c>
      <c r="F6" s="8">
        <v>8071</v>
      </c>
      <c r="G6" s="8">
        <v>14203</v>
      </c>
      <c r="H6" s="8">
        <v>19723</v>
      </c>
      <c r="I6" s="8">
        <v>23045</v>
      </c>
      <c r="J6" s="9">
        <v>25422</v>
      </c>
      <c r="K6" s="2"/>
      <c r="L6" s="2"/>
      <c r="M6" s="2"/>
      <c r="N6" s="2"/>
      <c r="O6" s="2"/>
      <c r="P6" s="2"/>
    </row>
    <row r="7" spans="1:16" x14ac:dyDescent="0.25">
      <c r="A7" s="1"/>
      <c r="B7" s="10" t="s">
        <v>12</v>
      </c>
      <c r="C7" s="11">
        <v>1839</v>
      </c>
      <c r="D7" s="11">
        <v>3045</v>
      </c>
      <c r="E7" s="11">
        <v>4389</v>
      </c>
      <c r="F7" s="11">
        <v>6884</v>
      </c>
      <c r="G7" s="11">
        <v>12033</v>
      </c>
      <c r="H7" s="11">
        <v>16153</v>
      </c>
      <c r="I7" s="11">
        <v>19992</v>
      </c>
      <c r="J7" s="12">
        <v>22354</v>
      </c>
      <c r="K7" s="2"/>
      <c r="L7" s="2"/>
      <c r="M7" s="2"/>
      <c r="N7" s="2"/>
      <c r="O7" s="2"/>
      <c r="P7" s="2"/>
    </row>
    <row r="8" spans="1:16" ht="15.75" thickBot="1" x14ac:dyDescent="0.3">
      <c r="A8" s="1"/>
      <c r="B8" s="13" t="s">
        <v>13</v>
      </c>
      <c r="C8" s="14">
        <v>1516</v>
      </c>
      <c r="D8" s="14">
        <v>2186</v>
      </c>
      <c r="E8" s="14">
        <v>2808</v>
      </c>
      <c r="F8" s="14">
        <v>4728</v>
      </c>
      <c r="G8" s="14">
        <v>8153</v>
      </c>
      <c r="H8" s="14">
        <v>10982</v>
      </c>
      <c r="I8" s="14">
        <v>13638</v>
      </c>
      <c r="J8" s="15">
        <v>15882</v>
      </c>
      <c r="K8" s="2"/>
      <c r="L8" s="2"/>
      <c r="M8" s="2"/>
      <c r="N8" s="2"/>
      <c r="O8" s="2"/>
      <c r="P8" s="2"/>
    </row>
    <row r="9" spans="1:16" x14ac:dyDescent="0.25">
      <c r="A9" s="1"/>
      <c r="B9" s="11"/>
      <c r="C9" s="11"/>
      <c r="D9" s="11"/>
      <c r="E9" s="11"/>
      <c r="F9" s="11"/>
      <c r="G9" s="11"/>
      <c r="H9" s="11"/>
      <c r="I9" s="11"/>
      <c r="J9" s="11"/>
      <c r="K9" s="2"/>
      <c r="L9" s="2"/>
      <c r="M9" s="2"/>
      <c r="N9" s="2"/>
      <c r="O9" s="2"/>
      <c r="P9" s="2"/>
    </row>
    <row r="10" spans="1:16" ht="15.75" thickBot="1" x14ac:dyDescent="0.3">
      <c r="A10" s="1"/>
      <c r="B10" s="16" t="s">
        <v>14</v>
      </c>
      <c r="C10" s="11"/>
      <c r="D10" s="11"/>
      <c r="E10" s="11"/>
      <c r="F10" s="11"/>
      <c r="G10" s="11"/>
      <c r="H10" s="11"/>
      <c r="I10" s="11"/>
      <c r="J10" s="11"/>
      <c r="K10" s="2"/>
      <c r="L10" s="2"/>
      <c r="M10" s="2"/>
      <c r="N10" s="2"/>
      <c r="O10" s="2"/>
      <c r="P10" s="2"/>
    </row>
    <row r="11" spans="1:16" ht="15.75" thickBot="1" x14ac:dyDescent="0.3">
      <c r="A11" s="1"/>
      <c r="B11" s="17" t="s">
        <v>2</v>
      </c>
      <c r="C11" s="18" t="s">
        <v>3</v>
      </c>
      <c r="D11" s="18" t="s">
        <v>4</v>
      </c>
      <c r="E11" s="18" t="s">
        <v>5</v>
      </c>
      <c r="F11" s="18" t="s">
        <v>6</v>
      </c>
      <c r="G11" s="18" t="s">
        <v>7</v>
      </c>
      <c r="H11" s="18" t="s">
        <v>8</v>
      </c>
      <c r="I11" s="18" t="s">
        <v>9</v>
      </c>
      <c r="J11" s="19" t="s">
        <v>10</v>
      </c>
      <c r="K11" s="2"/>
      <c r="L11" s="2"/>
      <c r="M11" s="2"/>
      <c r="N11" s="2"/>
      <c r="O11" s="2"/>
      <c r="P11" s="2"/>
    </row>
    <row r="12" spans="1:16" x14ac:dyDescent="0.25">
      <c r="A12" s="1"/>
      <c r="B12" s="7" t="s">
        <v>11</v>
      </c>
      <c r="C12" s="8">
        <f t="shared" ref="C12:J12" si="0">C6-$C$6</f>
        <v>0</v>
      </c>
      <c r="D12" s="8">
        <f t="shared" si="0"/>
        <v>1447</v>
      </c>
      <c r="E12" s="8">
        <f t="shared" si="0"/>
        <v>2878</v>
      </c>
      <c r="F12" s="8">
        <f t="shared" si="0"/>
        <v>6008</v>
      </c>
      <c r="G12" s="8">
        <f t="shared" si="0"/>
        <v>12140</v>
      </c>
      <c r="H12" s="8">
        <f t="shared" si="0"/>
        <v>17660</v>
      </c>
      <c r="I12" s="8">
        <f t="shared" si="0"/>
        <v>20982</v>
      </c>
      <c r="J12" s="9">
        <f t="shared" si="0"/>
        <v>23359</v>
      </c>
      <c r="K12" s="2"/>
      <c r="L12" s="2"/>
      <c r="M12" s="2"/>
      <c r="N12" s="2"/>
      <c r="O12" s="2"/>
      <c r="P12" s="2"/>
    </row>
    <row r="13" spans="1:16" x14ac:dyDescent="0.25">
      <c r="A13" s="1"/>
      <c r="B13" s="10" t="s">
        <v>12</v>
      </c>
      <c r="C13" s="11">
        <f t="shared" ref="C13:J13" si="1">C7-$C$7</f>
        <v>0</v>
      </c>
      <c r="D13" s="11">
        <f t="shared" si="1"/>
        <v>1206</v>
      </c>
      <c r="E13" s="11">
        <f t="shared" si="1"/>
        <v>2550</v>
      </c>
      <c r="F13" s="11">
        <f t="shared" si="1"/>
        <v>5045</v>
      </c>
      <c r="G13" s="11">
        <f t="shared" si="1"/>
        <v>10194</v>
      </c>
      <c r="H13" s="11">
        <f t="shared" si="1"/>
        <v>14314</v>
      </c>
      <c r="I13" s="11">
        <f t="shared" si="1"/>
        <v>18153</v>
      </c>
      <c r="J13" s="12">
        <f t="shared" si="1"/>
        <v>20515</v>
      </c>
      <c r="K13" s="2"/>
      <c r="L13" s="2"/>
      <c r="M13" s="2"/>
      <c r="N13" s="2"/>
      <c r="O13" s="2"/>
      <c r="P13" s="2"/>
    </row>
    <row r="14" spans="1:16" ht="15.75" thickBot="1" x14ac:dyDescent="0.3">
      <c r="A14" s="1"/>
      <c r="B14" s="13" t="s">
        <v>13</v>
      </c>
      <c r="C14" s="14">
        <f t="shared" ref="C14:J14" si="2">C8-$C$8</f>
        <v>0</v>
      </c>
      <c r="D14" s="14">
        <f t="shared" si="2"/>
        <v>670</v>
      </c>
      <c r="E14" s="14">
        <f t="shared" si="2"/>
        <v>1292</v>
      </c>
      <c r="F14" s="14">
        <f t="shared" si="2"/>
        <v>3212</v>
      </c>
      <c r="G14" s="14">
        <f t="shared" si="2"/>
        <v>6637</v>
      </c>
      <c r="H14" s="14">
        <f t="shared" si="2"/>
        <v>9466</v>
      </c>
      <c r="I14" s="14">
        <f t="shared" si="2"/>
        <v>12122</v>
      </c>
      <c r="J14" s="15">
        <f t="shared" si="2"/>
        <v>14366</v>
      </c>
      <c r="K14" s="2"/>
      <c r="L14" s="2"/>
      <c r="M14" s="2"/>
      <c r="N14" s="2"/>
      <c r="O14" s="2"/>
      <c r="P14" s="2"/>
    </row>
    <row r="15" spans="1:16" x14ac:dyDescent="0.25">
      <c r="A15" s="1"/>
      <c r="B15" s="11"/>
      <c r="C15" s="11"/>
      <c r="D15" s="11"/>
      <c r="E15" s="11"/>
      <c r="F15" s="11"/>
      <c r="G15" s="11"/>
      <c r="H15" s="11"/>
      <c r="I15" s="11"/>
      <c r="J15" s="11"/>
      <c r="K15" s="2"/>
      <c r="L15" s="2"/>
      <c r="M15" s="2"/>
      <c r="N15" s="2"/>
      <c r="O15" s="2"/>
      <c r="P15" s="2"/>
    </row>
    <row r="16" spans="1:16" ht="15.75" thickBot="1" x14ac:dyDescent="0.3">
      <c r="A16" s="1"/>
      <c r="B16" s="16" t="s">
        <v>15</v>
      </c>
      <c r="C16" s="11"/>
      <c r="D16" s="11"/>
      <c r="E16" s="11"/>
      <c r="F16" s="11"/>
      <c r="G16" s="11"/>
      <c r="H16" s="11"/>
      <c r="I16" s="11"/>
      <c r="J16" s="11"/>
      <c r="K16" s="2"/>
      <c r="L16" s="2"/>
      <c r="M16" s="2"/>
      <c r="N16" s="2"/>
      <c r="O16" s="2"/>
      <c r="P16" s="2"/>
    </row>
    <row r="17" spans="1:16" ht="15.75" thickBot="1" x14ac:dyDescent="0.3">
      <c r="A17" s="1"/>
      <c r="B17" s="20" t="s">
        <v>2</v>
      </c>
      <c r="C17" s="21" t="s">
        <v>3</v>
      </c>
      <c r="D17" s="21" t="s">
        <v>4</v>
      </c>
      <c r="E17" s="21" t="s">
        <v>5</v>
      </c>
      <c r="F17" s="21" t="s">
        <v>6</v>
      </c>
      <c r="G17" s="21" t="s">
        <v>7</v>
      </c>
      <c r="H17" s="21" t="s">
        <v>8</v>
      </c>
      <c r="I17" s="21" t="s">
        <v>9</v>
      </c>
      <c r="J17" s="22" t="s">
        <v>10</v>
      </c>
      <c r="K17" s="2"/>
      <c r="L17" s="2"/>
      <c r="M17" s="2"/>
      <c r="N17" s="2"/>
      <c r="O17" s="2"/>
      <c r="P17" s="2"/>
    </row>
    <row r="18" spans="1:16" x14ac:dyDescent="0.25">
      <c r="A18" s="1"/>
      <c r="B18" s="23" t="s">
        <v>11</v>
      </c>
      <c r="C18" s="24">
        <f t="shared" ref="C18:I18" si="3">C12/$J$12</f>
        <v>0</v>
      </c>
      <c r="D18" s="24">
        <f t="shared" si="3"/>
        <v>6.1946144954835393E-2</v>
      </c>
      <c r="E18" s="24">
        <f t="shared" si="3"/>
        <v>0.12320732908086819</v>
      </c>
      <c r="F18" s="24">
        <f t="shared" si="3"/>
        <v>0.25720279121537737</v>
      </c>
      <c r="G18" s="24">
        <f t="shared" si="3"/>
        <v>0.51971402885397489</v>
      </c>
      <c r="H18" s="24">
        <f t="shared" si="3"/>
        <v>0.75602551479087288</v>
      </c>
      <c r="I18" s="24">
        <f t="shared" si="3"/>
        <v>0.89824050687101331</v>
      </c>
      <c r="J18" s="25">
        <f>J12/$J$12</f>
        <v>1</v>
      </c>
      <c r="K18" s="2"/>
      <c r="L18" s="2"/>
      <c r="M18" s="2"/>
      <c r="N18" s="2"/>
      <c r="O18" s="2"/>
      <c r="P18" s="2"/>
    </row>
    <row r="19" spans="1:16" x14ac:dyDescent="0.25">
      <c r="A19" s="1"/>
      <c r="B19" s="26" t="s">
        <v>12</v>
      </c>
      <c r="C19" s="27">
        <f t="shared" ref="C19:I19" si="4">C13/$J$13</f>
        <v>0</v>
      </c>
      <c r="D19" s="27">
        <f t="shared" si="4"/>
        <v>5.8786253960516698E-2</v>
      </c>
      <c r="E19" s="27">
        <f t="shared" si="4"/>
        <v>0.12429929320009749</v>
      </c>
      <c r="F19" s="27">
        <f t="shared" si="4"/>
        <v>0.24591762125274189</v>
      </c>
      <c r="G19" s="27">
        <f t="shared" si="4"/>
        <v>0.49690470387521324</v>
      </c>
      <c r="H19" s="27">
        <f t="shared" si="4"/>
        <v>0.69773336582988055</v>
      </c>
      <c r="I19" s="27">
        <f t="shared" si="4"/>
        <v>0.88486473312210578</v>
      </c>
      <c r="J19" s="28">
        <f>J13/$J$13</f>
        <v>1</v>
      </c>
      <c r="K19" s="2"/>
      <c r="L19" s="2"/>
      <c r="M19" s="2"/>
      <c r="N19" s="2"/>
      <c r="O19" s="2"/>
      <c r="P19" s="2"/>
    </row>
    <row r="20" spans="1:16" ht="15.75" thickBot="1" x14ac:dyDescent="0.3">
      <c r="A20" s="1"/>
      <c r="B20" s="29" t="s">
        <v>13</v>
      </c>
      <c r="C20" s="30">
        <f t="shared" ref="C20:I20" si="5">C14/$J$14</f>
        <v>0</v>
      </c>
      <c r="D20" s="30">
        <f t="shared" si="5"/>
        <v>4.6637895029931785E-2</v>
      </c>
      <c r="E20" s="30">
        <f t="shared" si="5"/>
        <v>8.9934567729360995E-2</v>
      </c>
      <c r="F20" s="30">
        <f t="shared" si="5"/>
        <v>0.22358346094946402</v>
      </c>
      <c r="G20" s="30">
        <f t="shared" si="5"/>
        <v>0.46199359599053319</v>
      </c>
      <c r="H20" s="30">
        <f t="shared" si="5"/>
        <v>0.65891688709452878</v>
      </c>
      <c r="I20" s="30">
        <f t="shared" si="5"/>
        <v>0.84379785604900459</v>
      </c>
      <c r="J20" s="31">
        <f>J14/$J$14</f>
        <v>1</v>
      </c>
      <c r="K20" s="2"/>
      <c r="L20" s="2"/>
      <c r="M20" s="2"/>
      <c r="N20" s="2"/>
      <c r="O20" s="2"/>
      <c r="P20" s="2"/>
    </row>
    <row r="21" spans="1:16" x14ac:dyDescent="0.25">
      <c r="A21" s="1"/>
      <c r="B21" s="32"/>
      <c r="C21" s="32"/>
      <c r="D21" s="32"/>
      <c r="E21" s="32"/>
      <c r="F21" s="32"/>
      <c r="G21" s="32"/>
      <c r="H21" s="32"/>
      <c r="I21" s="32"/>
      <c r="J21" s="32"/>
      <c r="K21" s="2"/>
      <c r="L21" s="2"/>
      <c r="M21" s="2"/>
      <c r="N21" s="2"/>
      <c r="O21" s="2"/>
      <c r="P21" s="2"/>
    </row>
    <row r="22" spans="1:16" x14ac:dyDescent="0.25">
      <c r="A22" s="1"/>
      <c r="B22" s="32"/>
      <c r="C22" s="32"/>
      <c r="D22" s="32"/>
      <c r="E22" s="32"/>
      <c r="F22" s="32"/>
      <c r="G22" s="32"/>
      <c r="H22" s="32"/>
      <c r="I22" s="32"/>
      <c r="J22" s="32"/>
      <c r="K22" s="2"/>
      <c r="L22" s="2"/>
      <c r="M22" s="2"/>
      <c r="N22" s="2"/>
      <c r="O22" s="2"/>
      <c r="P22" s="2"/>
    </row>
    <row r="23" spans="1:16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2"/>
      <c r="L23" s="2"/>
      <c r="M23" s="2"/>
      <c r="N23" s="2"/>
      <c r="O23" s="2"/>
      <c r="P23" s="2"/>
    </row>
    <row r="24" spans="1:16" x14ac:dyDescent="0.25">
      <c r="A24" s="3" t="s">
        <v>16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</row>
    <row r="25" spans="1:16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</row>
    <row r="26" spans="1:16" ht="15.75" thickBot="1" x14ac:dyDescent="0.3">
      <c r="A26" s="2"/>
      <c r="B26" s="33" t="s">
        <v>17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</row>
    <row r="27" spans="1:16" ht="15.75" thickBot="1" x14ac:dyDescent="0.3">
      <c r="A27" s="2"/>
      <c r="B27" s="34"/>
      <c r="C27" s="35" t="s">
        <v>18</v>
      </c>
      <c r="D27" s="36"/>
      <c r="E27" s="37"/>
      <c r="F27" s="35" t="s">
        <v>19</v>
      </c>
      <c r="G27" s="36"/>
      <c r="H27" s="37"/>
      <c r="I27" s="35" t="s">
        <v>20</v>
      </c>
      <c r="J27" s="36"/>
      <c r="K27" s="37"/>
      <c r="L27" s="38" t="s">
        <v>21</v>
      </c>
      <c r="M27" s="39"/>
      <c r="N27" s="40"/>
      <c r="O27" s="2"/>
      <c r="P27" s="2"/>
    </row>
    <row r="28" spans="1:16" ht="45.75" thickBot="1" x14ac:dyDescent="0.3">
      <c r="A28" s="2"/>
      <c r="B28" s="41" t="s">
        <v>22</v>
      </c>
      <c r="C28" s="42" t="s">
        <v>23</v>
      </c>
      <c r="D28" s="43" t="s">
        <v>24</v>
      </c>
      <c r="E28" s="44" t="s">
        <v>25</v>
      </c>
      <c r="F28" s="43" t="s">
        <v>23</v>
      </c>
      <c r="G28" s="43" t="s">
        <v>24</v>
      </c>
      <c r="H28" s="43" t="s">
        <v>25</v>
      </c>
      <c r="I28" s="42" t="s">
        <v>23</v>
      </c>
      <c r="J28" s="43" t="s">
        <v>24</v>
      </c>
      <c r="K28" s="44" t="s">
        <v>25</v>
      </c>
      <c r="L28" s="45" t="s">
        <v>23</v>
      </c>
      <c r="M28" s="45" t="s">
        <v>24</v>
      </c>
      <c r="N28" s="46" t="s">
        <v>25</v>
      </c>
      <c r="O28" s="2"/>
      <c r="P28" s="2"/>
    </row>
    <row r="29" spans="1:16" x14ac:dyDescent="0.25">
      <c r="A29" s="2"/>
      <c r="B29" s="47" t="s">
        <v>11</v>
      </c>
      <c r="C29" s="48">
        <v>313</v>
      </c>
      <c r="D29" s="8">
        <v>334</v>
      </c>
      <c r="E29" s="9">
        <v>337</v>
      </c>
      <c r="F29" s="8">
        <v>6907</v>
      </c>
      <c r="G29" s="8">
        <v>70650</v>
      </c>
      <c r="H29" s="8">
        <v>42237</v>
      </c>
      <c r="I29" s="49">
        <f>F29-C29</f>
        <v>6594</v>
      </c>
      <c r="J29" s="50">
        <f t="shared" ref="J29:K34" si="6">G29-D29</f>
        <v>70316</v>
      </c>
      <c r="K29" s="51">
        <f t="shared" si="6"/>
        <v>41900</v>
      </c>
      <c r="L29" s="52">
        <f>I29/$J$13</f>
        <v>0.32142334876919326</v>
      </c>
      <c r="M29" s="52">
        <f t="shared" ref="M29:N34" si="7">J29/$J$13</f>
        <v>3.4275408237874725</v>
      </c>
      <c r="N29" s="53">
        <f t="shared" si="7"/>
        <v>2.0424079941506217</v>
      </c>
      <c r="O29" s="2"/>
      <c r="P29" s="2"/>
    </row>
    <row r="30" spans="1:16" x14ac:dyDescent="0.25">
      <c r="A30" s="2"/>
      <c r="B30" s="54" t="s">
        <v>12</v>
      </c>
      <c r="C30" s="55">
        <v>475</v>
      </c>
      <c r="D30" s="11">
        <v>490</v>
      </c>
      <c r="E30" s="12">
        <v>506</v>
      </c>
      <c r="F30" s="11">
        <v>4374</v>
      </c>
      <c r="G30" s="11">
        <v>41388</v>
      </c>
      <c r="H30" s="11">
        <v>34474</v>
      </c>
      <c r="I30" s="56">
        <f t="shared" ref="I30:I34" si="8">F30-C30</f>
        <v>3899</v>
      </c>
      <c r="J30" s="57">
        <f t="shared" si="6"/>
        <v>40898</v>
      </c>
      <c r="K30" s="58">
        <f t="shared" si="6"/>
        <v>33968</v>
      </c>
      <c r="L30" s="59">
        <f t="shared" ref="L30:L34" si="9">I30/$J$13</f>
        <v>0.19005605654399221</v>
      </c>
      <c r="M30" s="59">
        <f t="shared" si="7"/>
        <v>1.9935656836461126</v>
      </c>
      <c r="N30" s="60">
        <f t="shared" si="7"/>
        <v>1.6557640750670242</v>
      </c>
      <c r="O30" s="2"/>
      <c r="P30" s="2"/>
    </row>
    <row r="31" spans="1:16" x14ac:dyDescent="0.25">
      <c r="A31" s="2"/>
      <c r="B31" s="54" t="s">
        <v>13</v>
      </c>
      <c r="C31" s="55">
        <v>574</v>
      </c>
      <c r="D31" s="11">
        <v>570</v>
      </c>
      <c r="E31" s="12">
        <v>586</v>
      </c>
      <c r="F31" s="11">
        <v>4359</v>
      </c>
      <c r="G31" s="11">
        <v>41108</v>
      </c>
      <c r="H31" s="11">
        <v>54442</v>
      </c>
      <c r="I31" s="56">
        <f t="shared" si="8"/>
        <v>3785</v>
      </c>
      <c r="J31" s="57">
        <f t="shared" si="6"/>
        <v>40538</v>
      </c>
      <c r="K31" s="58">
        <f t="shared" si="6"/>
        <v>53856</v>
      </c>
      <c r="L31" s="59">
        <f t="shared" si="9"/>
        <v>0.18449914696563491</v>
      </c>
      <c r="M31" s="59">
        <f t="shared" si="7"/>
        <v>1.9760175481355107</v>
      </c>
      <c r="N31" s="60">
        <f t="shared" si="7"/>
        <v>2.625201072386059</v>
      </c>
      <c r="O31" s="2"/>
      <c r="P31" s="2"/>
    </row>
    <row r="32" spans="1:16" x14ac:dyDescent="0.25">
      <c r="A32" s="2"/>
      <c r="B32" s="54" t="s">
        <v>26</v>
      </c>
      <c r="C32" s="55">
        <v>513</v>
      </c>
      <c r="D32" s="11">
        <v>547</v>
      </c>
      <c r="E32" s="12">
        <v>535</v>
      </c>
      <c r="F32" s="11">
        <v>5911</v>
      </c>
      <c r="G32" s="11">
        <v>71371</v>
      </c>
      <c r="H32" s="11">
        <v>75088</v>
      </c>
      <c r="I32" s="56">
        <f t="shared" si="8"/>
        <v>5398</v>
      </c>
      <c r="J32" s="57">
        <f t="shared" si="6"/>
        <v>70824</v>
      </c>
      <c r="K32" s="58">
        <f t="shared" si="6"/>
        <v>74553</v>
      </c>
      <c r="L32" s="59">
        <f t="shared" si="9"/>
        <v>0.26312454301730442</v>
      </c>
      <c r="M32" s="59">
        <f t="shared" si="7"/>
        <v>3.4523031927857666</v>
      </c>
      <c r="N32" s="60">
        <f t="shared" si="7"/>
        <v>3.6340726297830854</v>
      </c>
      <c r="O32" s="2"/>
      <c r="P32" s="2"/>
    </row>
    <row r="33" spans="1:16" x14ac:dyDescent="0.25">
      <c r="A33" s="2"/>
      <c r="B33" s="54" t="s">
        <v>27</v>
      </c>
      <c r="C33" s="55">
        <v>551</v>
      </c>
      <c r="D33" s="11">
        <v>544</v>
      </c>
      <c r="E33" s="12">
        <v>559</v>
      </c>
      <c r="F33" s="11">
        <v>5042</v>
      </c>
      <c r="G33" s="11">
        <v>40970</v>
      </c>
      <c r="H33" s="11">
        <v>47228</v>
      </c>
      <c r="I33" s="56">
        <f t="shared" si="8"/>
        <v>4491</v>
      </c>
      <c r="J33" s="57">
        <f t="shared" si="6"/>
        <v>40426</v>
      </c>
      <c r="K33" s="58">
        <f t="shared" si="6"/>
        <v>46669</v>
      </c>
      <c r="L33" s="59">
        <f t="shared" si="9"/>
        <v>0.21891299049475993</v>
      </c>
      <c r="M33" s="59">
        <f t="shared" si="7"/>
        <v>1.9705581281988789</v>
      </c>
      <c r="N33" s="60">
        <f t="shared" si="7"/>
        <v>2.2748720448452353</v>
      </c>
      <c r="O33" s="2"/>
      <c r="P33" s="2"/>
    </row>
    <row r="34" spans="1:16" ht="15.75" thickBot="1" x14ac:dyDescent="0.3">
      <c r="A34" s="2"/>
      <c r="B34" s="61" t="s">
        <v>28</v>
      </c>
      <c r="C34" s="62">
        <v>888</v>
      </c>
      <c r="D34" s="14">
        <v>1014</v>
      </c>
      <c r="E34" s="15">
        <v>1066</v>
      </c>
      <c r="F34" s="14">
        <v>4571</v>
      </c>
      <c r="G34" s="14">
        <v>43987</v>
      </c>
      <c r="H34" s="14">
        <v>35421</v>
      </c>
      <c r="I34" s="63">
        <f t="shared" si="8"/>
        <v>3683</v>
      </c>
      <c r="J34" s="64">
        <f t="shared" si="6"/>
        <v>42973</v>
      </c>
      <c r="K34" s="65">
        <f t="shared" si="6"/>
        <v>34355</v>
      </c>
      <c r="L34" s="66">
        <f t="shared" si="9"/>
        <v>0.17952717523763101</v>
      </c>
      <c r="M34" s="66">
        <f t="shared" si="7"/>
        <v>2.0947111869363879</v>
      </c>
      <c r="N34" s="67">
        <f t="shared" si="7"/>
        <v>1.6746283207409214</v>
      </c>
      <c r="O34" s="2"/>
      <c r="P34" s="2"/>
    </row>
    <row r="35" spans="1:16" ht="15.75" thickBot="1" x14ac:dyDescent="0.3">
      <c r="A35" s="2"/>
      <c r="B35" s="61" t="s">
        <v>29</v>
      </c>
      <c r="C35" s="68">
        <f>AVERAGE(C29:C34)</f>
        <v>552.33333333333337</v>
      </c>
      <c r="D35" s="69">
        <f t="shared" ref="D35:N35" si="10">AVERAGE(D29:D34)</f>
        <v>583.16666666666663</v>
      </c>
      <c r="E35" s="70">
        <f t="shared" si="10"/>
        <v>598.16666666666663</v>
      </c>
      <c r="F35" s="69">
        <f t="shared" si="10"/>
        <v>5194</v>
      </c>
      <c r="G35" s="69">
        <f t="shared" si="10"/>
        <v>51579</v>
      </c>
      <c r="H35" s="69">
        <f t="shared" si="10"/>
        <v>48148.333333333336</v>
      </c>
      <c r="I35" s="68">
        <f t="shared" si="10"/>
        <v>4641.666666666667</v>
      </c>
      <c r="J35" s="69">
        <f t="shared" si="10"/>
        <v>50995.833333333336</v>
      </c>
      <c r="K35" s="70">
        <f t="shared" si="10"/>
        <v>47550.166666666664</v>
      </c>
      <c r="L35" s="66">
        <f t="shared" si="10"/>
        <v>0.22625721017141931</v>
      </c>
      <c r="M35" s="66">
        <f t="shared" si="10"/>
        <v>2.4857827605816882</v>
      </c>
      <c r="N35" s="67">
        <f t="shared" si="10"/>
        <v>2.3178243561621579</v>
      </c>
      <c r="O35" s="2"/>
      <c r="P35" s="2"/>
    </row>
    <row r="36" spans="1:16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</row>
    <row r="37" spans="1:16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</row>
    <row r="38" spans="1:16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</row>
  </sheetData>
  <mergeCells count="4">
    <mergeCell ref="C27:E27"/>
    <mergeCell ref="F27:H27"/>
    <mergeCell ref="I27:K27"/>
    <mergeCell ref="L27:N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. 1b,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Lab03</dc:creator>
  <cp:lastModifiedBy>DLab03</cp:lastModifiedBy>
  <dcterms:created xsi:type="dcterms:W3CDTF">2022-09-01T14:08:50Z</dcterms:created>
  <dcterms:modified xsi:type="dcterms:W3CDTF">2022-09-01T14:10:41Z</dcterms:modified>
</cp:coreProperties>
</file>